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18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" i="1" l="1"/>
  <c r="I25" i="1"/>
  <c r="I24" i="1"/>
  <c r="H25" i="1"/>
  <c r="H24" i="1"/>
  <c r="G25" i="1"/>
  <c r="G24" i="1"/>
  <c r="F25" i="1"/>
  <c r="F24" i="1"/>
  <c r="E25" i="1"/>
  <c r="E24" i="1"/>
  <c r="C25" i="1"/>
  <c r="D24" i="1"/>
  <c r="C24" i="1"/>
  <c r="B25" i="1"/>
  <c r="B24" i="1"/>
</calcChain>
</file>

<file path=xl/sharedStrings.xml><?xml version="1.0" encoding="utf-8"?>
<sst xmlns="http://schemas.openxmlformats.org/spreadsheetml/2006/main" count="36" uniqueCount="31">
  <si>
    <t>PacBio</t>
  </si>
  <si>
    <t>Basic</t>
  </si>
  <si>
    <t>Corrected</t>
  </si>
  <si>
    <t>Filtered</t>
  </si>
  <si>
    <t>Subsampled</t>
  </si>
  <si>
    <t>NA</t>
  </si>
  <si>
    <t>sum</t>
  </si>
  <si>
    <t>average</t>
  </si>
  <si>
    <t>isolate_name</t>
  </si>
  <si>
    <t>ONT (MinION)</t>
  </si>
  <si>
    <t>Read preparation strategy (see Methods)</t>
  </si>
  <si>
    <t>RBHSTW-00029</t>
  </si>
  <si>
    <t>RBHSTW-00053</t>
  </si>
  <si>
    <t>RBHSTW-00059</t>
  </si>
  <si>
    <t>RBHSTW-00122</t>
  </si>
  <si>
    <t>RBHSTW-00123</t>
  </si>
  <si>
    <t>RBHSTW-00127</t>
  </si>
  <si>
    <t>RBHSTW-00128</t>
  </si>
  <si>
    <t>RBHSTW-00131</t>
  </si>
  <si>
    <t>RBHSTW-00142</t>
  </si>
  <si>
    <t>RBHSTW-00167</t>
  </si>
  <si>
    <t>RBHSTW-00189</t>
  </si>
  <si>
    <t>RBHSTW-00277</t>
  </si>
  <si>
    <t>RBHSTW-00309</t>
  </si>
  <si>
    <t>RBHSTW-00340</t>
  </si>
  <si>
    <t>RBHSTW-00350</t>
  </si>
  <si>
    <t>CFT073 reference strain</t>
  </si>
  <si>
    <t>MGH78578 reference strain</t>
  </si>
  <si>
    <t>RHB10-C07</t>
  </si>
  <si>
    <t>RHB11-C04</t>
  </si>
  <si>
    <t>RHB14-C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9"/>
      <color rgb="FF000000"/>
      <name val="Arial"/>
    </font>
    <font>
      <sz val="9"/>
      <color theme="1"/>
      <name val="Arial"/>
    </font>
    <font>
      <b/>
      <sz val="9"/>
      <color rgb="FF000000"/>
      <name val="Arial"/>
    </font>
    <font>
      <b/>
      <sz val="9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1" fillId="0" borderId="0" xfId="0" applyFont="1" applyFill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2" fillId="0" borderId="1" xfId="0" applyFont="1" applyBorder="1"/>
    <xf numFmtId="1" fontId="1" fillId="0" borderId="1" xfId="0" applyNumberFormat="1" applyFont="1" applyFill="1" applyBorder="1" applyAlignment="1">
      <alignment vertical="center" wrapText="1"/>
    </xf>
    <xf numFmtId="1" fontId="2" fillId="0" borderId="1" xfId="0" applyNumberFormat="1" applyFont="1" applyBorder="1"/>
    <xf numFmtId="0" fontId="1" fillId="0" borderId="3" xfId="0" applyFont="1" applyBorder="1" applyAlignment="1">
      <alignment vertical="center" wrapText="1"/>
    </xf>
    <xf numFmtId="0" fontId="1" fillId="0" borderId="3" xfId="0" applyFont="1" applyFill="1" applyBorder="1" applyAlignment="1">
      <alignment vertical="center" wrapText="1"/>
    </xf>
    <xf numFmtId="0" fontId="2" fillId="0" borderId="5" xfId="0" applyFont="1" applyBorder="1"/>
    <xf numFmtId="1" fontId="2" fillId="0" borderId="5" xfId="0" applyNumberFormat="1" applyFont="1" applyBorder="1"/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4" fillId="0" borderId="0" xfId="0" applyFont="1" applyFill="1" applyAlignment="1">
      <alignment horizontal="left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workbookViewId="0">
      <selection activeCell="F8" sqref="F8"/>
    </sheetView>
  </sheetViews>
  <sheetFormatPr baseColWidth="10" defaultRowHeight="11" x14ac:dyDescent="0"/>
  <cols>
    <col min="1" max="1" width="11.625" style="1" customWidth="1"/>
    <col min="2" max="10" width="10.625" style="1"/>
    <col min="11" max="11" width="68.875" style="1" customWidth="1"/>
    <col min="12" max="16384" width="10.625" style="1"/>
  </cols>
  <sheetData>
    <row r="1" spans="1:11">
      <c r="A1" s="3"/>
      <c r="B1" s="13" t="s">
        <v>9</v>
      </c>
      <c r="C1" s="13"/>
      <c r="D1" s="13"/>
      <c r="E1" s="13"/>
      <c r="F1" s="14" t="s">
        <v>0</v>
      </c>
      <c r="G1" s="13"/>
      <c r="H1" s="13"/>
      <c r="I1" s="13"/>
    </row>
    <row r="2" spans="1:11" ht="33" customHeight="1">
      <c r="A2" s="3"/>
      <c r="B2" s="12" t="s">
        <v>10</v>
      </c>
      <c r="C2" s="12"/>
      <c r="D2" s="12"/>
      <c r="E2" s="12"/>
      <c r="F2" s="12"/>
      <c r="G2" s="12"/>
      <c r="H2" s="12"/>
      <c r="I2" s="12"/>
    </row>
    <row r="3" spans="1:11">
      <c r="A3" s="15" t="s">
        <v>8</v>
      </c>
      <c r="B3" s="15" t="s">
        <v>1</v>
      </c>
      <c r="C3" s="15" t="s">
        <v>2</v>
      </c>
      <c r="D3" s="15" t="s">
        <v>3</v>
      </c>
      <c r="E3" s="15" t="s">
        <v>4</v>
      </c>
      <c r="F3" s="16" t="s">
        <v>1</v>
      </c>
      <c r="G3" s="15" t="s">
        <v>2</v>
      </c>
      <c r="H3" s="15" t="s">
        <v>3</v>
      </c>
      <c r="I3" s="15" t="s">
        <v>4</v>
      </c>
      <c r="K3" s="2"/>
    </row>
    <row r="4" spans="1:11">
      <c r="A4" s="17" t="s">
        <v>26</v>
      </c>
      <c r="B4" s="2">
        <v>7408</v>
      </c>
      <c r="C4" s="2">
        <v>5562</v>
      </c>
      <c r="D4" s="2">
        <v>1955</v>
      </c>
      <c r="E4" s="2">
        <v>2142</v>
      </c>
      <c r="F4" s="8">
        <v>6014</v>
      </c>
      <c r="G4" s="3">
        <v>1805</v>
      </c>
      <c r="H4" s="3">
        <v>2586</v>
      </c>
      <c r="I4" s="3">
        <v>2647</v>
      </c>
    </row>
    <row r="5" spans="1:11">
      <c r="A5" s="17" t="s">
        <v>27</v>
      </c>
      <c r="B5" s="2">
        <v>4328</v>
      </c>
      <c r="C5" s="2">
        <v>11854</v>
      </c>
      <c r="D5" s="2" t="s">
        <v>5</v>
      </c>
      <c r="E5" s="2">
        <v>1804</v>
      </c>
      <c r="F5" s="8">
        <v>6565</v>
      </c>
      <c r="G5" s="3">
        <v>1790</v>
      </c>
      <c r="H5" s="3">
        <v>2443</v>
      </c>
      <c r="I5" s="3">
        <v>2758</v>
      </c>
    </row>
    <row r="6" spans="1:11">
      <c r="A6" s="3" t="s">
        <v>11</v>
      </c>
      <c r="B6" s="3">
        <v>1502</v>
      </c>
      <c r="C6" s="3">
        <v>5577</v>
      </c>
      <c r="D6" s="3">
        <v>1702</v>
      </c>
      <c r="E6" s="3">
        <v>1643</v>
      </c>
      <c r="F6" s="8">
        <v>4688</v>
      </c>
      <c r="G6" s="3">
        <v>1556</v>
      </c>
      <c r="H6" s="3">
        <v>1714</v>
      </c>
      <c r="I6" s="3">
        <v>2399</v>
      </c>
    </row>
    <row r="7" spans="1:11">
      <c r="A7" s="3" t="s">
        <v>12</v>
      </c>
      <c r="B7" s="2">
        <v>5917</v>
      </c>
      <c r="C7" s="2">
        <v>8282</v>
      </c>
      <c r="D7" s="2">
        <v>1750</v>
      </c>
      <c r="E7" s="2">
        <v>2390</v>
      </c>
      <c r="F7" s="9">
        <v>4817</v>
      </c>
      <c r="G7" s="2">
        <v>1543</v>
      </c>
      <c r="H7" s="2">
        <v>2232</v>
      </c>
      <c r="I7" s="2">
        <v>2904</v>
      </c>
    </row>
    <row r="8" spans="1:11">
      <c r="A8" s="3" t="s">
        <v>13</v>
      </c>
      <c r="B8" s="2">
        <v>14596</v>
      </c>
      <c r="C8" s="2">
        <v>16905</v>
      </c>
      <c r="D8" s="2">
        <v>1595</v>
      </c>
      <c r="E8" s="2">
        <v>1939</v>
      </c>
      <c r="F8" s="9">
        <v>5519</v>
      </c>
      <c r="G8" s="2">
        <v>2027</v>
      </c>
      <c r="H8" s="2">
        <v>2080</v>
      </c>
      <c r="I8" s="2">
        <v>2486</v>
      </c>
    </row>
    <row r="9" spans="1:11">
      <c r="A9" s="3" t="s">
        <v>14</v>
      </c>
      <c r="B9" s="2">
        <v>2299</v>
      </c>
      <c r="C9" s="2">
        <v>5658</v>
      </c>
      <c r="D9" s="2">
        <v>1536</v>
      </c>
      <c r="E9" s="2">
        <v>1631</v>
      </c>
      <c r="F9" s="9">
        <v>5437</v>
      </c>
      <c r="G9" s="2">
        <v>1327</v>
      </c>
      <c r="H9" s="2">
        <v>2180</v>
      </c>
      <c r="I9" s="2">
        <v>2351</v>
      </c>
    </row>
    <row r="10" spans="1:11">
      <c r="A10" s="3" t="s">
        <v>15</v>
      </c>
      <c r="B10" s="2">
        <v>7902</v>
      </c>
      <c r="C10" s="3" t="s">
        <v>5</v>
      </c>
      <c r="D10" s="2">
        <v>1495</v>
      </c>
      <c r="E10" s="2">
        <v>1983</v>
      </c>
      <c r="F10" s="8">
        <v>6193</v>
      </c>
      <c r="G10" s="3">
        <v>1846</v>
      </c>
      <c r="H10" s="3">
        <v>2246</v>
      </c>
      <c r="I10" s="3">
        <v>2300</v>
      </c>
    </row>
    <row r="11" spans="1:11">
      <c r="A11" s="3" t="s">
        <v>16</v>
      </c>
      <c r="B11" s="2">
        <v>2963</v>
      </c>
      <c r="C11" s="2">
        <v>5884</v>
      </c>
      <c r="D11" s="2">
        <v>1257</v>
      </c>
      <c r="E11" s="2">
        <v>1530</v>
      </c>
      <c r="F11" s="9">
        <v>4306</v>
      </c>
      <c r="G11" s="2">
        <v>1549</v>
      </c>
      <c r="H11" s="2">
        <v>1934</v>
      </c>
      <c r="I11" s="2">
        <v>1959</v>
      </c>
    </row>
    <row r="12" spans="1:11">
      <c r="A12" s="3" t="s">
        <v>17</v>
      </c>
      <c r="B12" s="2">
        <v>2699</v>
      </c>
      <c r="C12" s="2">
        <v>7675</v>
      </c>
      <c r="D12" s="2">
        <v>1637</v>
      </c>
      <c r="E12" s="2">
        <v>1621</v>
      </c>
      <c r="F12" s="9">
        <v>5620</v>
      </c>
      <c r="G12" s="3">
        <v>1851</v>
      </c>
      <c r="H12" s="3">
        <v>2091</v>
      </c>
      <c r="I12" s="3">
        <v>2057</v>
      </c>
    </row>
    <row r="13" spans="1:11">
      <c r="A13" s="3" t="s">
        <v>18</v>
      </c>
      <c r="B13" s="2">
        <v>1972</v>
      </c>
      <c r="C13" s="3">
        <v>6182</v>
      </c>
      <c r="D13" s="2">
        <v>2045</v>
      </c>
      <c r="E13" s="2">
        <v>1838</v>
      </c>
      <c r="F13" s="8">
        <v>4863</v>
      </c>
      <c r="G13" s="3">
        <v>1648</v>
      </c>
      <c r="H13" s="3">
        <v>2113</v>
      </c>
      <c r="I13" s="3">
        <v>2643</v>
      </c>
    </row>
    <row r="14" spans="1:11">
      <c r="A14" s="3" t="s">
        <v>19</v>
      </c>
      <c r="B14" s="2">
        <v>3793</v>
      </c>
      <c r="C14" s="3">
        <v>6231</v>
      </c>
      <c r="D14" s="2">
        <v>1764</v>
      </c>
      <c r="E14" s="2">
        <v>2281</v>
      </c>
      <c r="F14" s="8">
        <v>5842</v>
      </c>
      <c r="G14" s="3">
        <v>1804</v>
      </c>
      <c r="H14" s="3">
        <v>2268</v>
      </c>
      <c r="I14" s="3">
        <v>2581</v>
      </c>
    </row>
    <row r="15" spans="1:11">
      <c r="A15" s="3" t="s">
        <v>20</v>
      </c>
      <c r="B15" s="2">
        <v>2979</v>
      </c>
      <c r="C15" s="3">
        <v>6549</v>
      </c>
      <c r="D15" s="2">
        <v>1911</v>
      </c>
      <c r="E15" s="2">
        <v>3135</v>
      </c>
      <c r="F15" s="8">
        <v>5778</v>
      </c>
      <c r="G15" s="3">
        <v>1857</v>
      </c>
      <c r="H15" s="3">
        <v>2260</v>
      </c>
      <c r="I15" s="3">
        <v>2452</v>
      </c>
    </row>
    <row r="16" spans="1:11">
      <c r="A16" s="3" t="s">
        <v>21</v>
      </c>
      <c r="B16" s="2">
        <v>7560</v>
      </c>
      <c r="C16" s="2">
        <v>7239</v>
      </c>
      <c r="D16" s="2">
        <v>1851</v>
      </c>
      <c r="E16" s="2">
        <v>1999</v>
      </c>
      <c r="F16" s="9">
        <v>4161</v>
      </c>
      <c r="G16" s="2">
        <v>1875</v>
      </c>
      <c r="H16" s="2">
        <v>1978</v>
      </c>
      <c r="I16" s="2">
        <v>2530</v>
      </c>
    </row>
    <row r="17" spans="1:9">
      <c r="A17" s="3" t="s">
        <v>22</v>
      </c>
      <c r="B17" s="2">
        <v>12397</v>
      </c>
      <c r="C17" s="2">
        <v>6882</v>
      </c>
      <c r="D17" s="2">
        <v>1649</v>
      </c>
      <c r="E17" s="2">
        <v>2015</v>
      </c>
      <c r="F17" s="9">
        <v>6292</v>
      </c>
      <c r="G17" s="2">
        <v>1866</v>
      </c>
      <c r="H17" s="2">
        <v>2061</v>
      </c>
      <c r="I17" s="2">
        <v>2531</v>
      </c>
    </row>
    <row r="18" spans="1:9">
      <c r="A18" s="3" t="s">
        <v>23</v>
      </c>
      <c r="B18" s="3">
        <v>3551</v>
      </c>
      <c r="C18" s="2">
        <v>6842</v>
      </c>
      <c r="D18" s="2">
        <v>1786</v>
      </c>
      <c r="E18" s="2">
        <v>2757</v>
      </c>
      <c r="F18" s="9">
        <v>4321</v>
      </c>
      <c r="G18" s="2">
        <v>1949</v>
      </c>
      <c r="H18" s="2">
        <v>2057</v>
      </c>
      <c r="I18" s="2">
        <v>2351</v>
      </c>
    </row>
    <row r="19" spans="1:9">
      <c r="A19" s="3" t="s">
        <v>24</v>
      </c>
      <c r="B19" s="3">
        <v>10058</v>
      </c>
      <c r="C19" s="2">
        <v>9650</v>
      </c>
      <c r="D19" s="2">
        <v>1539</v>
      </c>
      <c r="E19" s="2">
        <v>1931</v>
      </c>
      <c r="F19" s="9">
        <v>9058</v>
      </c>
      <c r="G19" s="2">
        <v>1605</v>
      </c>
      <c r="H19" s="2">
        <v>2287</v>
      </c>
      <c r="I19" s="2">
        <v>2407</v>
      </c>
    </row>
    <row r="20" spans="1:9">
      <c r="A20" s="3" t="s">
        <v>25</v>
      </c>
      <c r="B20" s="2">
        <v>4798</v>
      </c>
      <c r="C20" s="2">
        <v>6307</v>
      </c>
      <c r="D20" s="2">
        <v>1516</v>
      </c>
      <c r="E20" s="2">
        <v>1850</v>
      </c>
      <c r="F20" s="9">
        <v>5285</v>
      </c>
      <c r="G20" s="2">
        <v>1501</v>
      </c>
      <c r="H20" s="2">
        <v>2159</v>
      </c>
      <c r="I20" s="2">
        <v>2407</v>
      </c>
    </row>
    <row r="21" spans="1:9">
      <c r="A21" s="3" t="s">
        <v>28</v>
      </c>
      <c r="B21" s="2">
        <v>8409</v>
      </c>
      <c r="C21" s="2">
        <v>12159</v>
      </c>
      <c r="D21" s="2">
        <v>1899</v>
      </c>
      <c r="E21" s="2">
        <v>2071</v>
      </c>
      <c r="F21" s="9">
        <v>5152</v>
      </c>
      <c r="G21" s="2">
        <v>1724</v>
      </c>
      <c r="H21" s="2">
        <v>2207</v>
      </c>
      <c r="I21" s="2">
        <v>2453</v>
      </c>
    </row>
    <row r="22" spans="1:9">
      <c r="A22" s="3" t="s">
        <v>29</v>
      </c>
      <c r="B22" s="2">
        <v>3047</v>
      </c>
      <c r="C22" s="2">
        <v>4881</v>
      </c>
      <c r="D22" s="2">
        <v>1390</v>
      </c>
      <c r="E22" s="2">
        <v>2148</v>
      </c>
      <c r="F22" s="9">
        <v>4882</v>
      </c>
      <c r="G22" s="2">
        <v>1608</v>
      </c>
      <c r="H22" s="2">
        <v>1878</v>
      </c>
      <c r="I22" s="2">
        <v>2402</v>
      </c>
    </row>
    <row r="23" spans="1:9">
      <c r="A23" s="3" t="s">
        <v>30</v>
      </c>
      <c r="B23" s="3">
        <v>4620</v>
      </c>
      <c r="C23" s="3">
        <v>10732</v>
      </c>
      <c r="D23" s="3">
        <v>1650</v>
      </c>
      <c r="E23" s="3">
        <v>1697</v>
      </c>
      <c r="F23" s="8">
        <v>4555</v>
      </c>
      <c r="G23" s="3">
        <v>1807</v>
      </c>
      <c r="H23" s="3">
        <v>2299</v>
      </c>
      <c r="I23" s="3">
        <v>2133</v>
      </c>
    </row>
    <row r="24" spans="1:9">
      <c r="A24" s="4" t="s">
        <v>6</v>
      </c>
      <c r="B24" s="5">
        <f t="shared" ref="B24:I24" si="0">SUM(B4:B23)</f>
        <v>112798</v>
      </c>
      <c r="C24" s="5">
        <f t="shared" si="0"/>
        <v>151051</v>
      </c>
      <c r="D24" s="5">
        <f t="shared" si="0"/>
        <v>31927</v>
      </c>
      <c r="E24" s="5">
        <f t="shared" si="0"/>
        <v>40405</v>
      </c>
      <c r="F24" s="10">
        <f t="shared" si="0"/>
        <v>109348</v>
      </c>
      <c r="G24" s="5">
        <f t="shared" si="0"/>
        <v>34538</v>
      </c>
      <c r="H24" s="5">
        <f t="shared" si="0"/>
        <v>43073</v>
      </c>
      <c r="I24" s="5">
        <f t="shared" si="0"/>
        <v>48751</v>
      </c>
    </row>
    <row r="25" spans="1:9">
      <c r="A25" s="6" t="s">
        <v>7</v>
      </c>
      <c r="B25" s="7">
        <f t="shared" ref="B25:I25" si="1">AVERAGE(B4:B23)</f>
        <v>5639.9</v>
      </c>
      <c r="C25" s="7">
        <f t="shared" si="1"/>
        <v>7950.0526315789475</v>
      </c>
      <c r="D25" s="7">
        <f t="shared" si="1"/>
        <v>1680.3684210526317</v>
      </c>
      <c r="E25" s="7">
        <f t="shared" si="1"/>
        <v>2020.25</v>
      </c>
      <c r="F25" s="11">
        <f t="shared" si="1"/>
        <v>5467.4</v>
      </c>
      <c r="G25" s="7">
        <f t="shared" si="1"/>
        <v>1726.9</v>
      </c>
      <c r="H25" s="7">
        <f t="shared" si="1"/>
        <v>2153.65</v>
      </c>
      <c r="I25" s="7">
        <f t="shared" si="1"/>
        <v>2437.5500000000002</v>
      </c>
    </row>
  </sheetData>
  <sortState ref="A4:K23">
    <sortCondition ref="A4:A23"/>
  </sortState>
  <mergeCells count="3">
    <mergeCell ref="B1:E1"/>
    <mergeCell ref="F1:I1"/>
    <mergeCell ref="B2:I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</dc:creator>
  <cp:lastModifiedBy>Nicole Stoesser</cp:lastModifiedBy>
  <dcterms:created xsi:type="dcterms:W3CDTF">2017-11-20T12:20:55Z</dcterms:created>
  <dcterms:modified xsi:type="dcterms:W3CDTF">2018-12-07T09:44:59Z</dcterms:modified>
</cp:coreProperties>
</file>